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yongfang/Desktop/Nov 6 2020/HNSD-related/2020/Wheat SAM miRNA submission/2nd version Table and Figures/"/>
    </mc:Choice>
  </mc:AlternateContent>
  <xr:revisionPtr revIDLastSave="0" documentId="13_ncr:1_{552583A1-5B3C-7F4F-B9FD-B456DCA8825E}" xr6:coauthVersionLast="36" xr6:coauthVersionMax="36" xr10:uidLastSave="{00000000-0000-0000-0000-000000000000}"/>
  <bookViews>
    <workbookView xWindow="0" yWindow="440" windowWidth="28800" windowHeight="16440" xr2:uid="{00000000-000D-0000-FFFF-FFFF00000000}"/>
  </bookViews>
  <sheets>
    <sheet name="DEMs" sheetId="1" r:id="rId1"/>
  </sheets>
  <calcPr calcId="181029"/>
</workbook>
</file>

<file path=xl/sharedStrings.xml><?xml version="1.0" encoding="utf-8"?>
<sst xmlns="http://schemas.openxmlformats.org/spreadsheetml/2006/main" count="98" uniqueCount="98">
  <si>
    <t>miR7783-3p</t>
  </si>
  <si>
    <t>miR160a-5p</t>
  </si>
  <si>
    <t>miR394a</t>
  </si>
  <si>
    <t>miR6201</t>
  </si>
  <si>
    <t>miR6201-3p</t>
  </si>
  <si>
    <t>miR6249a</t>
  </si>
  <si>
    <t>miR172a-5p</t>
  </si>
  <si>
    <t>miR319b-3p</t>
  </si>
  <si>
    <t>miR9653a-3p</t>
  </si>
  <si>
    <t>miR2111a-3p</t>
  </si>
  <si>
    <t>miR9672b</t>
  </si>
  <si>
    <t>miR2118c</t>
  </si>
  <si>
    <t>miR9676-5p</t>
  </si>
  <si>
    <t>miR1131</t>
  </si>
  <si>
    <t>miR159a.1</t>
  </si>
  <si>
    <t>miR1135</t>
  </si>
  <si>
    <t>miR390a-5p</t>
  </si>
  <si>
    <t>miR393-5p</t>
  </si>
  <si>
    <t>miR1023a-3p</t>
  </si>
  <si>
    <t>miR1436</t>
  </si>
  <si>
    <t>miR528-5p</t>
  </si>
  <si>
    <t>miR8135</t>
  </si>
  <si>
    <t>miR156a-5p</t>
  </si>
  <si>
    <t>miR9669-5p</t>
  </si>
  <si>
    <t>miR5337a</t>
  </si>
  <si>
    <t>miR9652-5p</t>
  </si>
  <si>
    <t>miR5070-3p</t>
  </si>
  <si>
    <t>miR9663-5p</t>
  </si>
  <si>
    <t>miR5048-5p</t>
  </si>
  <si>
    <t>miR167a</t>
  </si>
  <si>
    <t>miR5638a</t>
  </si>
  <si>
    <t>miR5049d</t>
  </si>
  <si>
    <t>miR5174a</t>
  </si>
  <si>
    <t>miR6224a-5p</t>
  </si>
  <si>
    <t>miR1136</t>
  </si>
  <si>
    <t>miR9863a-3p</t>
  </si>
  <si>
    <t>miR397a</t>
  </si>
  <si>
    <t>miR169g</t>
  </si>
  <si>
    <t>miR5200a-3p</t>
  </si>
  <si>
    <t>miR5072</t>
  </si>
  <si>
    <t>miR7767-5p</t>
  </si>
  <si>
    <t>miR168a-5p</t>
  </si>
  <si>
    <t>miR171b</t>
  </si>
  <si>
    <t>miR5071</t>
  </si>
  <si>
    <t>miR396b-5p</t>
  </si>
  <si>
    <t>miR7757-5p</t>
  </si>
  <si>
    <t>miR5073</t>
  </si>
  <si>
    <t>miR2658</t>
  </si>
  <si>
    <t>miR9773</t>
  </si>
  <si>
    <t>miR444b.1</t>
  </si>
  <si>
    <t>miR9673-5p</t>
  </si>
  <si>
    <t>miR6300</t>
  </si>
  <si>
    <t>miR5062a</t>
  </si>
  <si>
    <t>miR9675-3p</t>
  </si>
  <si>
    <t>miR398a-3p</t>
  </si>
  <si>
    <t>miR9778</t>
  </si>
  <si>
    <t>miR894</t>
  </si>
  <si>
    <t>miR530-3p</t>
  </si>
  <si>
    <t>miR2199</t>
  </si>
  <si>
    <t>miR2876-5p</t>
  </si>
  <si>
    <t>miR5064</t>
  </si>
  <si>
    <t>miR9772</t>
  </si>
  <si>
    <t>miR9674b-5p</t>
  </si>
  <si>
    <t>miR171a-3p</t>
  </si>
  <si>
    <t>miR164a</t>
  </si>
  <si>
    <t>miR165a-3p</t>
  </si>
  <si>
    <t>miR5813</t>
  </si>
  <si>
    <t>miR8175</t>
  </si>
  <si>
    <t>miR9662a-3p</t>
  </si>
  <si>
    <t>miR827</t>
  </si>
  <si>
    <t>miR9674b-3p</t>
  </si>
  <si>
    <t>miR5303c</t>
  </si>
  <si>
    <t>miR399b</t>
  </si>
  <si>
    <t>miRNA</t>
  </si>
  <si>
    <t>Crown_1 (RPM)</t>
  </si>
  <si>
    <t>Crown_2 (RPM)</t>
  </si>
  <si>
    <t>Crown_3 (RPM)</t>
  </si>
  <si>
    <t>Crown_4 (RPM)</t>
  </si>
  <si>
    <t>wheat_miR1202</t>
  </si>
  <si>
    <t>wheat_miR127</t>
  </si>
  <si>
    <t>wheat_miR1304</t>
  </si>
  <si>
    <t>wheat_miR1327</t>
  </si>
  <si>
    <t>wheat_miR1356</t>
  </si>
  <si>
    <t>wheat_miR1372</t>
  </si>
  <si>
    <t>wheat_miR1419</t>
  </si>
  <si>
    <t>wheat_miR1559</t>
  </si>
  <si>
    <t>wheat_miR1818</t>
  </si>
  <si>
    <t>wheat_miR1875</t>
  </si>
  <si>
    <t>wheat_miR2079</t>
  </si>
  <si>
    <t>wheat_miR259-5p</t>
  </si>
  <si>
    <t>wheat_miR30</t>
  </si>
  <si>
    <t>wheat_miR390</t>
  </si>
  <si>
    <t>wheat_miR450</t>
  </si>
  <si>
    <t>wheat_miR523</t>
  </si>
  <si>
    <t>wheat_miR810</t>
  </si>
  <si>
    <t>wheat_miR1153</t>
    <phoneticPr fontId="18" type="noConversion"/>
  </si>
  <si>
    <t>wheat_miR1255</t>
    <phoneticPr fontId="18" type="noConversion"/>
  </si>
  <si>
    <r>
      <rPr>
        <b/>
        <sz val="12"/>
        <color theme="1"/>
        <rFont val="Times New Roman"/>
        <family val="1"/>
      </rPr>
      <t>Table S4</t>
    </r>
    <r>
      <rPr>
        <sz val="12"/>
        <color theme="1"/>
        <rFont val="Times New Roman"/>
        <family val="1"/>
      </rPr>
      <t>. Expression of differentially expressed miRNAs in wheat crown tissu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_ "/>
    <numFmt numFmtId="165" formatCode="#,##0_ 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9" fillId="0" borderId="0" xfId="0" applyFont="1"/>
    <xf numFmtId="0" fontId="19" fillId="0" borderId="10" xfId="0" applyFont="1" applyBorder="1" applyAlignment="1">
      <alignment horizontal="left" vertical="center"/>
    </xf>
    <xf numFmtId="165" fontId="19" fillId="0" borderId="10" xfId="0" applyNumberFormat="1" applyFont="1" applyBorder="1" applyAlignment="1">
      <alignment horizontal="left" vertical="center" wrapText="1"/>
    </xf>
    <xf numFmtId="0" fontId="19" fillId="0" borderId="0" xfId="0" applyFont="1" applyAlignment="1">
      <alignment horizontal="left"/>
    </xf>
    <xf numFmtId="164" fontId="19" fillId="0" borderId="0" xfId="0" applyNumberFormat="1" applyFont="1" applyFill="1" applyAlignment="1">
      <alignment horizontal="left"/>
    </xf>
    <xf numFmtId="0" fontId="19" fillId="0" borderId="11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4"/>
  <sheetViews>
    <sheetView tabSelected="1" workbookViewId="0"/>
  </sheetViews>
  <sheetFormatPr baseColWidth="10" defaultColWidth="8.83203125" defaultRowHeight="16" x14ac:dyDescent="0.2"/>
  <cols>
    <col min="1" max="1" width="18.83203125" style="1" customWidth="1"/>
    <col min="2" max="2" width="10.5" style="1" customWidth="1"/>
    <col min="3" max="3" width="10.33203125" style="1" customWidth="1"/>
    <col min="4" max="4" width="9.83203125" style="1" customWidth="1"/>
    <col min="5" max="5" width="9.5" style="1" customWidth="1"/>
    <col min="6" max="16384" width="8.83203125" style="1"/>
  </cols>
  <sheetData>
    <row r="1" spans="1:5" ht="34" customHeight="1" x14ac:dyDescent="0.2">
      <c r="A1" s="1" t="s">
        <v>97</v>
      </c>
    </row>
    <row r="2" spans="1:5" ht="34" x14ac:dyDescent="0.2">
      <c r="A2" s="2" t="s">
        <v>73</v>
      </c>
      <c r="B2" s="3" t="s">
        <v>74</v>
      </c>
      <c r="C2" s="3" t="s">
        <v>75</v>
      </c>
      <c r="D2" s="3" t="s">
        <v>76</v>
      </c>
      <c r="E2" s="3" t="s">
        <v>77</v>
      </c>
    </row>
    <row r="3" spans="1:5" x14ac:dyDescent="0.2">
      <c r="A3" s="4" t="s">
        <v>18</v>
      </c>
      <c r="B3" s="4">
        <v>169.4</v>
      </c>
      <c r="C3" s="4">
        <v>506.2</v>
      </c>
      <c r="D3" s="4">
        <v>576.70000000000005</v>
      </c>
      <c r="E3" s="4">
        <v>0</v>
      </c>
    </row>
    <row r="4" spans="1:5" x14ac:dyDescent="0.2">
      <c r="A4" s="4" t="s">
        <v>13</v>
      </c>
      <c r="B4" s="4">
        <v>197.1</v>
      </c>
      <c r="C4" s="4">
        <v>132.4</v>
      </c>
      <c r="D4" s="4">
        <v>361.3</v>
      </c>
      <c r="E4" s="4">
        <v>142.6</v>
      </c>
    </row>
    <row r="5" spans="1:5" x14ac:dyDescent="0.2">
      <c r="A5" s="4" t="s">
        <v>15</v>
      </c>
      <c r="B5" s="4">
        <v>39.5</v>
      </c>
      <c r="C5" s="4">
        <v>43.6</v>
      </c>
      <c r="D5" s="4">
        <v>200.9</v>
      </c>
      <c r="E5" s="4">
        <v>37.5</v>
      </c>
    </row>
    <row r="6" spans="1:5" x14ac:dyDescent="0.2">
      <c r="A6" s="4" t="s">
        <v>34</v>
      </c>
      <c r="B6" s="4">
        <v>190.8</v>
      </c>
      <c r="C6" s="4">
        <v>236.7</v>
      </c>
      <c r="D6" s="4">
        <v>197.1</v>
      </c>
      <c r="E6" s="4">
        <v>98.7</v>
      </c>
    </row>
    <row r="7" spans="1:5" x14ac:dyDescent="0.2">
      <c r="A7" s="4" t="s">
        <v>19</v>
      </c>
      <c r="B7" s="4">
        <v>162</v>
      </c>
      <c r="C7" s="4">
        <v>206.3</v>
      </c>
      <c r="D7" s="4">
        <v>391.3</v>
      </c>
      <c r="E7" s="4">
        <v>78</v>
      </c>
    </row>
    <row r="8" spans="1:5" x14ac:dyDescent="0.2">
      <c r="A8" s="4" t="s">
        <v>22</v>
      </c>
      <c r="B8" s="4">
        <v>294</v>
      </c>
      <c r="C8" s="4">
        <v>640</v>
      </c>
      <c r="D8" s="4">
        <v>226.5</v>
      </c>
      <c r="E8" s="4">
        <v>74.2</v>
      </c>
    </row>
    <row r="9" spans="1:5" x14ac:dyDescent="0.2">
      <c r="A9" s="4" t="s">
        <v>14</v>
      </c>
      <c r="B9" s="4">
        <v>21980.1</v>
      </c>
      <c r="C9" s="4">
        <v>21378.400000000001</v>
      </c>
      <c r="D9" s="4">
        <v>45173</v>
      </c>
      <c r="E9" s="4">
        <v>14340.2</v>
      </c>
    </row>
    <row r="10" spans="1:5" x14ac:dyDescent="0.2">
      <c r="A10" s="4" t="s">
        <v>1</v>
      </c>
      <c r="B10" s="4">
        <v>689.9</v>
      </c>
      <c r="C10" s="4">
        <v>222.8</v>
      </c>
      <c r="D10" s="4">
        <v>1499</v>
      </c>
      <c r="E10" s="4">
        <v>1108.9000000000001</v>
      </c>
    </row>
    <row r="11" spans="1:5" x14ac:dyDescent="0.2">
      <c r="A11" s="4" t="s">
        <v>64</v>
      </c>
      <c r="B11" s="4">
        <v>2673.4</v>
      </c>
      <c r="C11" s="4">
        <v>2353.8000000000002</v>
      </c>
      <c r="D11" s="4">
        <v>1420.9</v>
      </c>
      <c r="E11" s="4">
        <v>622.70000000000005</v>
      </c>
    </row>
    <row r="12" spans="1:5" x14ac:dyDescent="0.2">
      <c r="A12" s="4" t="s">
        <v>65</v>
      </c>
      <c r="B12" s="4">
        <v>2739.1</v>
      </c>
      <c r="C12" s="4">
        <v>2394.1</v>
      </c>
      <c r="D12" s="4">
        <v>1465.5</v>
      </c>
      <c r="E12" s="4">
        <v>644.1</v>
      </c>
    </row>
    <row r="13" spans="1:5" x14ac:dyDescent="0.2">
      <c r="A13" s="4" t="s">
        <v>29</v>
      </c>
      <c r="B13" s="4">
        <v>2248.6</v>
      </c>
      <c r="C13" s="4">
        <v>2945.5</v>
      </c>
      <c r="D13" s="4">
        <v>1053.3</v>
      </c>
      <c r="E13" s="4">
        <v>286.10000000000002</v>
      </c>
    </row>
    <row r="14" spans="1:5" x14ac:dyDescent="0.2">
      <c r="A14" s="4" t="s">
        <v>41</v>
      </c>
      <c r="B14" s="4">
        <v>36517.199999999997</v>
      </c>
      <c r="C14" s="4">
        <v>32038.5</v>
      </c>
      <c r="D14" s="4">
        <v>12526.9</v>
      </c>
      <c r="E14" s="4">
        <v>13669.6</v>
      </c>
    </row>
    <row r="15" spans="1:5" x14ac:dyDescent="0.2">
      <c r="A15" s="4" t="s">
        <v>37</v>
      </c>
      <c r="B15" s="4">
        <v>229.1</v>
      </c>
      <c r="C15" s="4">
        <v>295.89999999999998</v>
      </c>
      <c r="D15" s="4">
        <v>41.2</v>
      </c>
      <c r="E15" s="4">
        <v>90.1</v>
      </c>
    </row>
    <row r="16" spans="1:5" x14ac:dyDescent="0.2">
      <c r="A16" s="4" t="s">
        <v>63</v>
      </c>
      <c r="B16" s="4">
        <v>3606.1</v>
      </c>
      <c r="C16" s="4">
        <v>3043.5</v>
      </c>
      <c r="D16" s="4">
        <v>2000.8</v>
      </c>
      <c r="E16" s="4">
        <v>1155.5999999999999</v>
      </c>
    </row>
    <row r="17" spans="1:5" x14ac:dyDescent="0.2">
      <c r="A17" s="4" t="s">
        <v>42</v>
      </c>
      <c r="B17" s="4">
        <v>4056</v>
      </c>
      <c r="C17" s="4">
        <v>3621.1</v>
      </c>
      <c r="D17" s="4">
        <v>1721.8</v>
      </c>
      <c r="E17" s="4">
        <v>1658.6</v>
      </c>
    </row>
    <row r="18" spans="1:5" x14ac:dyDescent="0.2">
      <c r="A18" s="4" t="s">
        <v>6</v>
      </c>
      <c r="B18" s="4">
        <v>29.3</v>
      </c>
      <c r="C18" s="4">
        <v>23</v>
      </c>
      <c r="D18" s="4">
        <v>109.2</v>
      </c>
      <c r="E18" s="4">
        <v>492.1</v>
      </c>
    </row>
    <row r="19" spans="1:5" x14ac:dyDescent="0.2">
      <c r="A19" s="4" t="s">
        <v>9</v>
      </c>
      <c r="B19" s="4">
        <v>0</v>
      </c>
      <c r="C19" s="4">
        <v>0</v>
      </c>
      <c r="D19" s="4">
        <v>0</v>
      </c>
      <c r="E19" s="4">
        <v>568.5</v>
      </c>
    </row>
    <row r="20" spans="1:5" x14ac:dyDescent="0.2">
      <c r="A20" s="4" t="s">
        <v>11</v>
      </c>
      <c r="B20" s="4">
        <v>11.9</v>
      </c>
      <c r="C20" s="4">
        <v>13.9</v>
      </c>
      <c r="D20" s="4">
        <v>0</v>
      </c>
      <c r="E20" s="4">
        <v>69.5</v>
      </c>
    </row>
    <row r="21" spans="1:5" x14ac:dyDescent="0.2">
      <c r="A21" s="4" t="s">
        <v>58</v>
      </c>
      <c r="B21" s="4">
        <v>167.9</v>
      </c>
      <c r="C21" s="4">
        <v>67.099999999999994</v>
      </c>
      <c r="D21" s="4">
        <v>67.8</v>
      </c>
      <c r="E21" s="4">
        <v>66.599999999999994</v>
      </c>
    </row>
    <row r="22" spans="1:5" x14ac:dyDescent="0.2">
      <c r="A22" s="4" t="s">
        <v>47</v>
      </c>
      <c r="B22" s="4">
        <v>180.4</v>
      </c>
      <c r="C22" s="4">
        <v>172.6</v>
      </c>
      <c r="D22" s="4">
        <v>86.2</v>
      </c>
      <c r="E22" s="4">
        <v>37</v>
      </c>
    </row>
    <row r="23" spans="1:5" x14ac:dyDescent="0.2">
      <c r="A23" s="4" t="s">
        <v>59</v>
      </c>
      <c r="B23" s="4">
        <v>199.9</v>
      </c>
      <c r="C23" s="4">
        <v>136</v>
      </c>
      <c r="D23" s="4">
        <v>54.1</v>
      </c>
      <c r="E23" s="4">
        <v>13.1</v>
      </c>
    </row>
    <row r="24" spans="1:5" x14ac:dyDescent="0.2">
      <c r="A24" s="4" t="s">
        <v>7</v>
      </c>
      <c r="B24" s="4">
        <v>451.4</v>
      </c>
      <c r="C24" s="4">
        <v>114.5</v>
      </c>
      <c r="D24" s="4">
        <v>1049.7</v>
      </c>
      <c r="E24" s="4">
        <v>4558.3</v>
      </c>
    </row>
    <row r="25" spans="1:5" x14ac:dyDescent="0.2">
      <c r="A25" s="4" t="s">
        <v>16</v>
      </c>
      <c r="B25" s="4">
        <v>198.2</v>
      </c>
      <c r="C25" s="4">
        <v>196.2</v>
      </c>
      <c r="D25" s="4">
        <v>250.9</v>
      </c>
      <c r="E25" s="4">
        <v>67.3</v>
      </c>
    </row>
    <row r="26" spans="1:5" x14ac:dyDescent="0.2">
      <c r="A26" s="4" t="s">
        <v>17</v>
      </c>
      <c r="B26" s="4">
        <v>287.60000000000002</v>
      </c>
      <c r="C26" s="4">
        <v>282.2</v>
      </c>
      <c r="D26" s="4">
        <v>352.5</v>
      </c>
      <c r="E26" s="4">
        <v>149.19999999999999</v>
      </c>
    </row>
    <row r="27" spans="1:5" x14ac:dyDescent="0.2">
      <c r="A27" s="4" t="s">
        <v>2</v>
      </c>
      <c r="B27" s="4">
        <v>43.1</v>
      </c>
      <c r="C27" s="4">
        <v>7.9</v>
      </c>
      <c r="D27" s="4">
        <v>79.5</v>
      </c>
      <c r="E27" s="4">
        <v>201</v>
      </c>
    </row>
    <row r="28" spans="1:5" x14ac:dyDescent="0.2">
      <c r="A28" s="4" t="s">
        <v>44</v>
      </c>
      <c r="B28" s="4">
        <v>2094.3000000000002</v>
      </c>
      <c r="C28" s="4">
        <v>1734.1</v>
      </c>
      <c r="D28" s="4">
        <v>653.79999999999995</v>
      </c>
      <c r="E28" s="4">
        <v>769.2</v>
      </c>
    </row>
    <row r="29" spans="1:5" x14ac:dyDescent="0.2">
      <c r="A29" s="4" t="s">
        <v>36</v>
      </c>
      <c r="B29" s="4">
        <v>30.7</v>
      </c>
      <c r="C29" s="4">
        <v>35.200000000000003</v>
      </c>
      <c r="D29" s="4">
        <v>7.5</v>
      </c>
      <c r="E29" s="4">
        <v>15.7</v>
      </c>
    </row>
    <row r="30" spans="1:5" x14ac:dyDescent="0.2">
      <c r="A30" s="4" t="s">
        <v>54</v>
      </c>
      <c r="B30" s="4">
        <v>76.3</v>
      </c>
      <c r="C30" s="4">
        <v>91.7</v>
      </c>
      <c r="D30" s="4">
        <v>3.7</v>
      </c>
      <c r="E30" s="4">
        <v>6.1</v>
      </c>
    </row>
    <row r="31" spans="1:5" x14ac:dyDescent="0.2">
      <c r="A31" s="4" t="s">
        <v>72</v>
      </c>
      <c r="B31" s="5">
        <v>97.11812461348832</v>
      </c>
      <c r="C31" s="5">
        <v>95.259254684967999</v>
      </c>
      <c r="D31" s="5">
        <v>33.670488990526763</v>
      </c>
      <c r="E31" s="5">
        <v>39.998446214204755</v>
      </c>
    </row>
    <row r="32" spans="1:5" x14ac:dyDescent="0.2">
      <c r="A32" s="4" t="s">
        <v>49</v>
      </c>
      <c r="B32" s="4">
        <v>1211</v>
      </c>
      <c r="C32" s="4">
        <v>1107.2</v>
      </c>
      <c r="D32" s="4">
        <v>492.8</v>
      </c>
      <c r="E32" s="4">
        <v>407.1</v>
      </c>
    </row>
    <row r="33" spans="1:5" x14ac:dyDescent="0.2">
      <c r="A33" s="4" t="s">
        <v>28</v>
      </c>
      <c r="B33" s="4">
        <v>5891.1</v>
      </c>
      <c r="C33" s="4">
        <v>8765.7000000000007</v>
      </c>
      <c r="D33" s="4">
        <v>3809</v>
      </c>
      <c r="E33" s="4">
        <v>1873.7</v>
      </c>
    </row>
    <row r="34" spans="1:5" x14ac:dyDescent="0.2">
      <c r="A34" s="4" t="s">
        <v>31</v>
      </c>
      <c r="B34" s="4">
        <v>125.7</v>
      </c>
      <c r="C34" s="4">
        <v>195.5</v>
      </c>
      <c r="D34" s="4">
        <v>164.9</v>
      </c>
      <c r="E34" s="4">
        <v>94.3</v>
      </c>
    </row>
    <row r="35" spans="1:5" x14ac:dyDescent="0.2">
      <c r="A35" s="4" t="s">
        <v>52</v>
      </c>
      <c r="B35" s="4">
        <v>4095.8</v>
      </c>
      <c r="C35" s="4">
        <v>4682.5</v>
      </c>
      <c r="D35" s="4">
        <v>1887.2</v>
      </c>
      <c r="E35" s="4">
        <v>1673.6</v>
      </c>
    </row>
    <row r="36" spans="1:5" x14ac:dyDescent="0.2">
      <c r="A36" s="4" t="s">
        <v>60</v>
      </c>
      <c r="B36" s="4">
        <v>224.4</v>
      </c>
      <c r="C36" s="4">
        <v>177.7</v>
      </c>
      <c r="D36" s="4">
        <v>93.2</v>
      </c>
      <c r="E36" s="4">
        <v>45.6</v>
      </c>
    </row>
    <row r="37" spans="1:5" x14ac:dyDescent="0.2">
      <c r="A37" s="4" t="s">
        <v>26</v>
      </c>
      <c r="B37" s="4">
        <v>32.799999999999997</v>
      </c>
      <c r="C37" s="4">
        <v>47.3</v>
      </c>
      <c r="D37" s="4">
        <v>26.3</v>
      </c>
      <c r="E37" s="4">
        <v>5</v>
      </c>
    </row>
    <row r="38" spans="1:5" x14ac:dyDescent="0.2">
      <c r="A38" s="4" t="s">
        <v>43</v>
      </c>
      <c r="B38" s="4">
        <v>256.3</v>
      </c>
      <c r="C38" s="4">
        <v>210.5</v>
      </c>
      <c r="D38" s="4">
        <v>99.6</v>
      </c>
      <c r="E38" s="4">
        <v>99.9</v>
      </c>
    </row>
    <row r="39" spans="1:5" x14ac:dyDescent="0.2">
      <c r="A39" s="4" t="s">
        <v>39</v>
      </c>
      <c r="B39" s="4">
        <v>113.1</v>
      </c>
      <c r="C39" s="4">
        <v>83.3</v>
      </c>
      <c r="D39" s="4">
        <v>28.2</v>
      </c>
      <c r="E39" s="4">
        <v>18.5</v>
      </c>
    </row>
    <row r="40" spans="1:5" x14ac:dyDescent="0.2">
      <c r="A40" s="4" t="s">
        <v>46</v>
      </c>
      <c r="B40" s="4">
        <v>50.6</v>
      </c>
      <c r="C40" s="4">
        <v>59.7</v>
      </c>
      <c r="D40" s="4">
        <v>18.3</v>
      </c>
      <c r="E40" s="4">
        <v>1.6</v>
      </c>
    </row>
    <row r="41" spans="1:5" x14ac:dyDescent="0.2">
      <c r="A41" s="4" t="s">
        <v>32</v>
      </c>
      <c r="B41" s="4">
        <v>225.9</v>
      </c>
      <c r="C41" s="4">
        <v>317</v>
      </c>
      <c r="D41" s="4">
        <v>237</v>
      </c>
      <c r="E41" s="4">
        <v>149</v>
      </c>
    </row>
    <row r="42" spans="1:5" x14ac:dyDescent="0.2">
      <c r="A42" s="4" t="s">
        <v>38</v>
      </c>
      <c r="B42" s="4">
        <v>437.5</v>
      </c>
      <c r="C42" s="4">
        <v>547.4</v>
      </c>
      <c r="D42" s="4">
        <v>16.399999999999999</v>
      </c>
      <c r="E42" s="4">
        <v>79.599999999999994</v>
      </c>
    </row>
    <row r="43" spans="1:5" x14ac:dyDescent="0.2">
      <c r="A43" s="4" t="s">
        <v>20</v>
      </c>
      <c r="B43" s="4">
        <v>5.0999999999999996</v>
      </c>
      <c r="C43" s="4">
        <v>24.6</v>
      </c>
      <c r="D43" s="4">
        <v>5.3</v>
      </c>
      <c r="E43" s="4">
        <v>4.0999999999999996</v>
      </c>
    </row>
    <row r="44" spans="1:5" x14ac:dyDescent="0.2">
      <c r="A44" s="4" t="s">
        <v>71</v>
      </c>
      <c r="B44" s="4">
        <v>181</v>
      </c>
      <c r="C44" s="4">
        <v>120.5</v>
      </c>
      <c r="D44" s="4">
        <v>40.6</v>
      </c>
      <c r="E44" s="4">
        <v>0</v>
      </c>
    </row>
    <row r="45" spans="1:5" x14ac:dyDescent="0.2">
      <c r="A45" s="4" t="s">
        <v>57</v>
      </c>
      <c r="B45" s="4">
        <v>69.5</v>
      </c>
      <c r="C45" s="4">
        <v>13.7</v>
      </c>
      <c r="D45" s="4">
        <v>17.899999999999999</v>
      </c>
      <c r="E45" s="4">
        <v>7.8</v>
      </c>
    </row>
    <row r="46" spans="1:5" x14ac:dyDescent="0.2">
      <c r="A46" s="4" t="s">
        <v>24</v>
      </c>
      <c r="B46" s="4">
        <v>87.6</v>
      </c>
      <c r="C46" s="4">
        <v>100.1</v>
      </c>
      <c r="D46" s="4">
        <v>67.2</v>
      </c>
      <c r="E46" s="4">
        <v>37</v>
      </c>
    </row>
    <row r="47" spans="1:5" x14ac:dyDescent="0.2">
      <c r="A47" s="4" t="s">
        <v>30</v>
      </c>
      <c r="B47" s="4">
        <v>417</v>
      </c>
      <c r="C47" s="4">
        <v>520.6</v>
      </c>
      <c r="D47" s="4">
        <v>275</v>
      </c>
      <c r="E47" s="4">
        <v>193.9</v>
      </c>
    </row>
    <row r="48" spans="1:5" x14ac:dyDescent="0.2">
      <c r="A48" s="4" t="s">
        <v>66</v>
      </c>
      <c r="B48" s="4">
        <v>51.4</v>
      </c>
      <c r="C48" s="4">
        <v>30.5</v>
      </c>
      <c r="D48" s="4">
        <v>27.3</v>
      </c>
      <c r="E48" s="4">
        <v>17.5</v>
      </c>
    </row>
    <row r="49" spans="1:5" x14ac:dyDescent="0.2">
      <c r="A49" s="4" t="s">
        <v>3</v>
      </c>
      <c r="B49" s="4">
        <v>7.8</v>
      </c>
      <c r="C49" s="4">
        <v>8.6999999999999993</v>
      </c>
      <c r="D49" s="4">
        <v>15.4</v>
      </c>
      <c r="E49" s="4">
        <v>31.1</v>
      </c>
    </row>
    <row r="50" spans="1:5" x14ac:dyDescent="0.2">
      <c r="A50" s="4" t="s">
        <v>4</v>
      </c>
      <c r="B50" s="4">
        <v>4.8</v>
      </c>
      <c r="C50" s="4">
        <v>4.7</v>
      </c>
      <c r="D50" s="4">
        <v>13.1</v>
      </c>
      <c r="E50" s="4">
        <v>22.2</v>
      </c>
    </row>
    <row r="51" spans="1:5" x14ac:dyDescent="0.2">
      <c r="A51" s="4" t="s">
        <v>33</v>
      </c>
      <c r="B51" s="4">
        <v>201.1</v>
      </c>
      <c r="C51" s="4">
        <v>242.7</v>
      </c>
      <c r="D51" s="4">
        <v>196.4</v>
      </c>
      <c r="E51" s="4">
        <v>2.8</v>
      </c>
    </row>
    <row r="52" spans="1:5" x14ac:dyDescent="0.2">
      <c r="A52" s="4" t="s">
        <v>5</v>
      </c>
      <c r="B52" s="4">
        <v>0</v>
      </c>
      <c r="C52" s="4">
        <v>0</v>
      </c>
      <c r="D52" s="4">
        <v>111.8</v>
      </c>
      <c r="E52" s="4">
        <v>1303</v>
      </c>
    </row>
    <row r="53" spans="1:5" x14ac:dyDescent="0.2">
      <c r="A53" s="4" t="s">
        <v>51</v>
      </c>
      <c r="B53" s="4">
        <v>123.3</v>
      </c>
      <c r="C53" s="4">
        <v>157.4</v>
      </c>
      <c r="D53" s="4">
        <v>37.1</v>
      </c>
      <c r="E53" s="4">
        <v>34.5</v>
      </c>
    </row>
    <row r="54" spans="1:5" x14ac:dyDescent="0.2">
      <c r="A54" s="4" t="s">
        <v>45</v>
      </c>
      <c r="B54" s="4">
        <v>7455.9</v>
      </c>
      <c r="C54" s="4">
        <v>5976.9</v>
      </c>
      <c r="D54" s="4">
        <v>2804.9</v>
      </c>
      <c r="E54" s="4">
        <v>3139.8</v>
      </c>
    </row>
    <row r="55" spans="1:5" x14ac:dyDescent="0.2">
      <c r="A55" s="4" t="s">
        <v>40</v>
      </c>
      <c r="B55" s="4">
        <v>121.5</v>
      </c>
      <c r="C55" s="4">
        <v>67.900000000000006</v>
      </c>
      <c r="D55" s="4">
        <v>0</v>
      </c>
      <c r="E55" s="4">
        <v>0</v>
      </c>
    </row>
    <row r="56" spans="1:5" x14ac:dyDescent="0.2">
      <c r="A56" s="4" t="s">
        <v>0</v>
      </c>
      <c r="B56" s="4">
        <v>0</v>
      </c>
      <c r="C56" s="4">
        <v>2.4</v>
      </c>
      <c r="D56" s="4">
        <v>44.4</v>
      </c>
      <c r="E56" s="4">
        <v>46</v>
      </c>
    </row>
    <row r="57" spans="1:5" x14ac:dyDescent="0.2">
      <c r="A57" s="4" t="s">
        <v>21</v>
      </c>
      <c r="B57" s="4">
        <v>0</v>
      </c>
      <c r="C57" s="4">
        <v>760.8</v>
      </c>
      <c r="D57" s="4">
        <v>0</v>
      </c>
      <c r="E57" s="4">
        <v>0</v>
      </c>
    </row>
    <row r="58" spans="1:5" x14ac:dyDescent="0.2">
      <c r="A58" s="4" t="s">
        <v>67</v>
      </c>
      <c r="B58" s="4">
        <v>224.5</v>
      </c>
      <c r="C58" s="4">
        <v>139</v>
      </c>
      <c r="D58" s="4">
        <v>108.4</v>
      </c>
      <c r="E58" s="4">
        <v>64.3</v>
      </c>
    </row>
    <row r="59" spans="1:5" x14ac:dyDescent="0.2">
      <c r="A59" s="4" t="s">
        <v>69</v>
      </c>
      <c r="B59" s="4">
        <v>89.9</v>
      </c>
      <c r="C59" s="4">
        <v>56.8</v>
      </c>
      <c r="D59" s="4">
        <v>40.5</v>
      </c>
      <c r="E59" s="4">
        <v>12.5</v>
      </c>
    </row>
    <row r="60" spans="1:5" x14ac:dyDescent="0.2">
      <c r="A60" s="4" t="s">
        <v>56</v>
      </c>
      <c r="B60" s="4">
        <v>234.3</v>
      </c>
      <c r="C60" s="4">
        <v>67</v>
      </c>
      <c r="D60" s="4">
        <v>38.1</v>
      </c>
      <c r="E60" s="4">
        <v>24.6</v>
      </c>
    </row>
    <row r="61" spans="1:5" x14ac:dyDescent="0.2">
      <c r="A61" s="4" t="s">
        <v>25</v>
      </c>
      <c r="B61" s="4">
        <v>2263.6999999999998</v>
      </c>
      <c r="C61" s="4">
        <v>2688.1</v>
      </c>
      <c r="D61" s="4">
        <v>1419.7</v>
      </c>
      <c r="E61" s="4">
        <v>166.6</v>
      </c>
    </row>
    <row r="62" spans="1:5" x14ac:dyDescent="0.2">
      <c r="A62" s="4" t="s">
        <v>8</v>
      </c>
      <c r="B62" s="4">
        <v>17.899999999999999</v>
      </c>
      <c r="C62" s="4">
        <v>8.6</v>
      </c>
      <c r="D62" s="4">
        <v>27.3</v>
      </c>
      <c r="E62" s="4">
        <v>98.3</v>
      </c>
    </row>
    <row r="63" spans="1:5" x14ac:dyDescent="0.2">
      <c r="A63" s="4" t="s">
        <v>68</v>
      </c>
      <c r="B63" s="4">
        <v>6522.1</v>
      </c>
      <c r="C63" s="4">
        <v>4329.7</v>
      </c>
      <c r="D63" s="4">
        <v>3200.6</v>
      </c>
      <c r="E63" s="4">
        <v>1834.8</v>
      </c>
    </row>
    <row r="64" spans="1:5" x14ac:dyDescent="0.2">
      <c r="A64" s="4" t="s">
        <v>27</v>
      </c>
      <c r="B64" s="4">
        <v>134.6</v>
      </c>
      <c r="C64" s="4">
        <v>184.2</v>
      </c>
      <c r="D64" s="4">
        <v>92.8</v>
      </c>
      <c r="E64" s="4">
        <v>14.2</v>
      </c>
    </row>
    <row r="65" spans="1:5" x14ac:dyDescent="0.2">
      <c r="A65" s="4" t="s">
        <v>23</v>
      </c>
      <c r="B65" s="4">
        <v>450.2</v>
      </c>
      <c r="C65" s="4">
        <v>889.1</v>
      </c>
      <c r="D65" s="4">
        <v>350.3</v>
      </c>
      <c r="E65" s="4">
        <v>119.2</v>
      </c>
    </row>
    <row r="66" spans="1:5" x14ac:dyDescent="0.2">
      <c r="A66" s="4" t="s">
        <v>10</v>
      </c>
      <c r="B66" s="4">
        <v>496.7</v>
      </c>
      <c r="C66" s="4">
        <v>287.89999999999998</v>
      </c>
      <c r="D66" s="4">
        <v>493.5</v>
      </c>
      <c r="E66" s="4">
        <v>4929</v>
      </c>
    </row>
    <row r="67" spans="1:5" x14ac:dyDescent="0.2">
      <c r="A67" s="4" t="s">
        <v>50</v>
      </c>
      <c r="B67" s="4">
        <v>67.5</v>
      </c>
      <c r="C67" s="4">
        <v>64.3</v>
      </c>
      <c r="D67" s="4">
        <v>18.600000000000001</v>
      </c>
      <c r="E67" s="4">
        <v>12.8</v>
      </c>
    </row>
    <row r="68" spans="1:5" x14ac:dyDescent="0.2">
      <c r="A68" s="4" t="s">
        <v>70</v>
      </c>
      <c r="B68" s="4">
        <v>3336.4</v>
      </c>
      <c r="C68" s="4">
        <v>2371.9</v>
      </c>
      <c r="D68" s="4">
        <v>1444.8</v>
      </c>
      <c r="E68" s="4">
        <v>541</v>
      </c>
    </row>
    <row r="69" spans="1:5" x14ac:dyDescent="0.2">
      <c r="A69" s="4" t="s">
        <v>62</v>
      </c>
      <c r="B69" s="4">
        <v>5522.4</v>
      </c>
      <c r="C69" s="4">
        <v>4811.3</v>
      </c>
      <c r="D69" s="4">
        <v>2997.5</v>
      </c>
      <c r="E69" s="4">
        <v>820.7</v>
      </c>
    </row>
    <row r="70" spans="1:5" x14ac:dyDescent="0.2">
      <c r="A70" s="4" t="s">
        <v>53</v>
      </c>
      <c r="B70" s="4">
        <v>441.1</v>
      </c>
      <c r="C70" s="4">
        <v>569.6</v>
      </c>
      <c r="D70" s="4">
        <v>75.900000000000006</v>
      </c>
      <c r="E70" s="4">
        <v>28.4</v>
      </c>
    </row>
    <row r="71" spans="1:5" x14ac:dyDescent="0.2">
      <c r="A71" s="4" t="s">
        <v>12</v>
      </c>
      <c r="B71" s="4">
        <v>55.1</v>
      </c>
      <c r="C71" s="4">
        <v>42.6</v>
      </c>
      <c r="D71" s="4">
        <v>35.9</v>
      </c>
      <c r="E71" s="4">
        <v>134.9</v>
      </c>
    </row>
    <row r="72" spans="1:5" x14ac:dyDescent="0.2">
      <c r="A72" s="4" t="s">
        <v>61</v>
      </c>
      <c r="B72" s="4">
        <v>1606.4</v>
      </c>
      <c r="C72" s="4">
        <v>1246.5</v>
      </c>
      <c r="D72" s="4">
        <v>720</v>
      </c>
      <c r="E72" s="4">
        <v>335.4</v>
      </c>
    </row>
    <row r="73" spans="1:5" x14ac:dyDescent="0.2">
      <c r="A73" s="4" t="s">
        <v>48</v>
      </c>
      <c r="B73" s="4">
        <v>4852.3999999999996</v>
      </c>
      <c r="C73" s="4">
        <v>4477.2</v>
      </c>
      <c r="D73" s="4">
        <v>959.9</v>
      </c>
      <c r="E73" s="4">
        <v>200.1</v>
      </c>
    </row>
    <row r="74" spans="1:5" x14ac:dyDescent="0.2">
      <c r="A74" s="4" t="s">
        <v>55</v>
      </c>
      <c r="B74" s="4">
        <v>602.6</v>
      </c>
      <c r="C74" s="4">
        <v>705</v>
      </c>
      <c r="D74" s="4">
        <v>44.3</v>
      </c>
      <c r="E74" s="4">
        <v>60.3</v>
      </c>
    </row>
    <row r="75" spans="1:5" x14ac:dyDescent="0.2">
      <c r="A75" s="4" t="s">
        <v>35</v>
      </c>
      <c r="B75" s="4">
        <v>545.9</v>
      </c>
      <c r="C75" s="4">
        <v>657.2</v>
      </c>
      <c r="D75" s="4">
        <v>518</v>
      </c>
      <c r="E75" s="4">
        <v>290.60000000000002</v>
      </c>
    </row>
    <row r="76" spans="1:5" x14ac:dyDescent="0.2">
      <c r="A76" s="4" t="s">
        <v>96</v>
      </c>
      <c r="B76" s="4">
        <v>17.12</v>
      </c>
      <c r="C76" s="4">
        <v>24.35</v>
      </c>
      <c r="D76" s="4">
        <v>9.5</v>
      </c>
      <c r="E76" s="4">
        <v>3.85</v>
      </c>
    </row>
    <row r="77" spans="1:5" x14ac:dyDescent="0.2">
      <c r="A77" s="4" t="s">
        <v>95</v>
      </c>
      <c r="B77" s="4">
        <v>13.61</v>
      </c>
      <c r="C77" s="4">
        <v>10.029999999999999</v>
      </c>
      <c r="D77" s="4">
        <v>10.83</v>
      </c>
      <c r="E77" s="4">
        <v>6.01</v>
      </c>
    </row>
    <row r="78" spans="1:5" x14ac:dyDescent="0.2">
      <c r="A78" s="4" t="s">
        <v>78</v>
      </c>
      <c r="B78" s="4">
        <v>1473.2</v>
      </c>
      <c r="C78" s="4">
        <v>1508.27</v>
      </c>
      <c r="D78" s="4">
        <v>963.52</v>
      </c>
      <c r="E78" s="4">
        <v>571.17999999999995</v>
      </c>
    </row>
    <row r="79" spans="1:5" x14ac:dyDescent="0.2">
      <c r="A79" s="4" t="s">
        <v>79</v>
      </c>
      <c r="B79" s="4">
        <v>0</v>
      </c>
      <c r="C79" s="4">
        <v>0</v>
      </c>
      <c r="D79" s="4">
        <v>47.56</v>
      </c>
      <c r="E79" s="4">
        <v>22.55</v>
      </c>
    </row>
    <row r="80" spans="1:5" x14ac:dyDescent="0.2">
      <c r="A80" s="4" t="s">
        <v>80</v>
      </c>
      <c r="B80" s="4">
        <v>10.57</v>
      </c>
      <c r="C80" s="4">
        <v>13.98</v>
      </c>
      <c r="D80" s="4">
        <v>5.03</v>
      </c>
      <c r="E80" s="4">
        <v>2.5</v>
      </c>
    </row>
    <row r="81" spans="1:5" x14ac:dyDescent="0.2">
      <c r="A81" s="4" t="s">
        <v>81</v>
      </c>
      <c r="B81" s="4">
        <v>68.14</v>
      </c>
      <c r="C81" s="4">
        <v>90.49</v>
      </c>
      <c r="D81" s="4">
        <v>82.42</v>
      </c>
      <c r="E81" s="4">
        <v>26.73</v>
      </c>
    </row>
    <row r="82" spans="1:5" x14ac:dyDescent="0.2">
      <c r="A82" s="4" t="s">
        <v>82</v>
      </c>
      <c r="B82" s="4">
        <v>36.08</v>
      </c>
      <c r="C82" s="4">
        <v>38.08</v>
      </c>
      <c r="D82" s="4">
        <v>25.13</v>
      </c>
      <c r="E82" s="4">
        <v>15.91</v>
      </c>
    </row>
    <row r="83" spans="1:5" x14ac:dyDescent="0.2">
      <c r="A83" s="4" t="s">
        <v>83</v>
      </c>
      <c r="B83" s="4">
        <v>16.149999999999999</v>
      </c>
      <c r="C83" s="4">
        <v>9.64</v>
      </c>
      <c r="D83" s="4">
        <v>7.95</v>
      </c>
      <c r="E83" s="4">
        <v>0.72</v>
      </c>
    </row>
    <row r="84" spans="1:5" x14ac:dyDescent="0.2">
      <c r="A84" s="4" t="s">
        <v>84</v>
      </c>
      <c r="B84" s="4">
        <v>12.41</v>
      </c>
      <c r="C84" s="4">
        <v>12.81</v>
      </c>
      <c r="D84" s="4">
        <v>2.42</v>
      </c>
      <c r="E84" s="4">
        <v>3.12</v>
      </c>
    </row>
    <row r="85" spans="1:5" x14ac:dyDescent="0.2">
      <c r="A85" s="4" t="s">
        <v>85</v>
      </c>
      <c r="B85" s="4">
        <v>17.670000000000002</v>
      </c>
      <c r="C85" s="4">
        <v>15.54</v>
      </c>
      <c r="D85" s="4">
        <v>12.75</v>
      </c>
      <c r="E85" s="4">
        <v>3.08</v>
      </c>
    </row>
    <row r="86" spans="1:5" x14ac:dyDescent="0.2">
      <c r="A86" s="4" t="s">
        <v>86</v>
      </c>
      <c r="B86" s="4">
        <v>52.78</v>
      </c>
      <c r="C86" s="4">
        <v>74.8</v>
      </c>
      <c r="D86" s="4">
        <v>115.08</v>
      </c>
      <c r="E86" s="4">
        <v>32.880000000000003</v>
      </c>
    </row>
    <row r="87" spans="1:5" x14ac:dyDescent="0.2">
      <c r="A87" s="4" t="s">
        <v>87</v>
      </c>
      <c r="B87" s="4">
        <v>11.67</v>
      </c>
      <c r="C87" s="4">
        <v>12.22</v>
      </c>
      <c r="D87" s="4">
        <v>8.31</v>
      </c>
      <c r="E87" s="4">
        <v>5.72</v>
      </c>
    </row>
    <row r="88" spans="1:5" x14ac:dyDescent="0.2">
      <c r="A88" s="4" t="s">
        <v>88</v>
      </c>
      <c r="B88" s="4">
        <v>27.64</v>
      </c>
      <c r="C88" s="4">
        <v>34.24</v>
      </c>
      <c r="D88" s="4">
        <v>6.99</v>
      </c>
      <c r="E88" s="4">
        <v>3.85</v>
      </c>
    </row>
    <row r="89" spans="1:5" x14ac:dyDescent="0.2">
      <c r="A89" s="4" t="s">
        <v>89</v>
      </c>
      <c r="B89" s="4">
        <v>5.86</v>
      </c>
      <c r="C89" s="4">
        <v>5.84</v>
      </c>
      <c r="D89" s="4">
        <v>0.73</v>
      </c>
      <c r="E89" s="4">
        <v>0.57999999999999996</v>
      </c>
    </row>
    <row r="90" spans="1:5" x14ac:dyDescent="0.2">
      <c r="A90" s="4" t="s">
        <v>90</v>
      </c>
      <c r="B90" s="4">
        <v>23.53</v>
      </c>
      <c r="C90" s="4">
        <v>21.77</v>
      </c>
      <c r="D90" s="4">
        <v>8.2200000000000006</v>
      </c>
      <c r="E90" s="4">
        <v>5.05</v>
      </c>
    </row>
    <row r="91" spans="1:5" x14ac:dyDescent="0.2">
      <c r="A91" s="4" t="s">
        <v>91</v>
      </c>
      <c r="B91" s="4">
        <v>181.73</v>
      </c>
      <c r="C91" s="4">
        <v>270.33999999999997</v>
      </c>
      <c r="D91" s="4">
        <v>118.6</v>
      </c>
      <c r="E91" s="4">
        <v>74.319999999999993</v>
      </c>
    </row>
    <row r="92" spans="1:5" x14ac:dyDescent="0.2">
      <c r="A92" s="4" t="s">
        <v>92</v>
      </c>
      <c r="B92" s="4">
        <v>18.96</v>
      </c>
      <c r="C92" s="4">
        <v>38.619999999999997</v>
      </c>
      <c r="D92" s="4">
        <v>9</v>
      </c>
      <c r="E92" s="4">
        <v>4.09</v>
      </c>
    </row>
    <row r="93" spans="1:5" x14ac:dyDescent="0.2">
      <c r="A93" s="4" t="s">
        <v>93</v>
      </c>
      <c r="B93" s="4">
        <v>44.94</v>
      </c>
      <c r="C93" s="4">
        <v>43.15</v>
      </c>
      <c r="D93" s="4">
        <v>38.880000000000003</v>
      </c>
      <c r="E93" s="4">
        <v>139.99</v>
      </c>
    </row>
    <row r="94" spans="1:5" x14ac:dyDescent="0.2">
      <c r="A94" s="6" t="s">
        <v>94</v>
      </c>
      <c r="B94" s="6">
        <v>17.07</v>
      </c>
      <c r="C94" s="6">
        <v>7.65</v>
      </c>
      <c r="D94" s="6">
        <v>5.62</v>
      </c>
      <c r="E94" s="6">
        <v>3.7</v>
      </c>
    </row>
  </sheetData>
  <sortState ref="A3:H184">
    <sortCondition ref="A3:A184"/>
  </sortState>
  <phoneticPr fontId="18" type="noConversion"/>
  <conditionalFormatting sqref="A94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Yongfang</dc:creator>
  <cp:lastModifiedBy>Microsoft Office User</cp:lastModifiedBy>
  <dcterms:created xsi:type="dcterms:W3CDTF">2019-09-08T01:39:21Z</dcterms:created>
  <dcterms:modified xsi:type="dcterms:W3CDTF">2021-01-15T05:36:59Z</dcterms:modified>
</cp:coreProperties>
</file>